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5" yWindow="390" windowWidth="10275" windowHeight="7680" activeTab="2"/>
  </bookViews>
  <sheets>
    <sheet name="Figure 1" sheetId="1" r:id="rId1"/>
    <sheet name="Figure 2" sheetId="2" r:id="rId2"/>
    <sheet name="Figure 3" sheetId="3" r:id="rId3"/>
    <sheet name="Figure 4" sheetId="4" r:id="rId4"/>
    <sheet name="S4 Figure" sheetId="5" r:id="rId5"/>
  </sheets>
  <calcPr calcId="145621"/>
  <fileRecoveryPr repairLoad="1"/>
</workbook>
</file>

<file path=xl/calcChain.xml><?xml version="1.0" encoding="utf-8"?>
<calcChain xmlns="http://schemas.openxmlformats.org/spreadsheetml/2006/main">
  <c r="G13" i="5" l="1"/>
  <c r="G14" i="5"/>
  <c r="G15" i="5"/>
  <c r="G12" i="5"/>
  <c r="E17" i="5"/>
  <c r="D8" i="5"/>
  <c r="I3" i="1" l="1"/>
  <c r="I6" i="2" l="1"/>
  <c r="I5" i="2"/>
  <c r="I4" i="2"/>
  <c r="H3" i="3"/>
  <c r="D9" i="3"/>
  <c r="C9" i="3"/>
  <c r="I5" i="4" l="1"/>
  <c r="I11" i="1" l="1"/>
  <c r="F14" i="1" l="1"/>
  <c r="F13" i="1"/>
  <c r="F12" i="1"/>
  <c r="F5" i="1"/>
  <c r="F6" i="1"/>
  <c r="F4" i="1"/>
</calcChain>
</file>

<file path=xl/sharedStrings.xml><?xml version="1.0" encoding="utf-8"?>
<sst xmlns="http://schemas.openxmlformats.org/spreadsheetml/2006/main" count="70" uniqueCount="48">
  <si>
    <t>Figure 1D</t>
  </si>
  <si>
    <t>Figure 1 E</t>
  </si>
  <si>
    <t>Patient ID</t>
  </si>
  <si>
    <t>pCK MFI</t>
  </si>
  <si>
    <t>Isotype MFI</t>
  </si>
  <si>
    <t>fold</t>
  </si>
  <si>
    <t>Figure 2E</t>
  </si>
  <si>
    <t>EpCAM</t>
  </si>
  <si>
    <t>MUC1</t>
  </si>
  <si>
    <t>Vim</t>
  </si>
  <si>
    <t>p-value</t>
  </si>
  <si>
    <t>EpCAM vs MUC1</t>
  </si>
  <si>
    <t>MUC1 vs. Vim</t>
  </si>
  <si>
    <t>Figure 3D</t>
  </si>
  <si>
    <t>p-value:</t>
  </si>
  <si>
    <t>Figure 4B</t>
  </si>
  <si>
    <t>Average</t>
  </si>
  <si>
    <t>SD</t>
  </si>
  <si>
    <t>average</t>
  </si>
  <si>
    <t>Effect Size</t>
  </si>
  <si>
    <t>Average Expression of PD-L1 on CTCs</t>
  </si>
  <si>
    <t>Frequency of Expression of PD-L1 on CTCs</t>
  </si>
  <si>
    <t>Sample</t>
  </si>
  <si>
    <t>Overall</t>
  </si>
  <si>
    <r>
      <t>pCK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CD45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</t>
    </r>
  </si>
  <si>
    <r>
      <t>CD11b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pCK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CD45</t>
    </r>
    <r>
      <rPr>
        <vertAlign val="superscript"/>
        <sz val="11"/>
        <color theme="1"/>
        <rFont val="Times New Roman"/>
        <family val="1"/>
      </rPr>
      <t>-</t>
    </r>
  </si>
  <si>
    <r>
      <t>pCK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CD45</t>
    </r>
    <r>
      <rPr>
        <vertAlign val="superscript"/>
        <sz val="11"/>
        <rFont val="Times New Roman"/>
        <family val="1"/>
      </rPr>
      <t xml:space="preserve">- </t>
    </r>
  </si>
  <si>
    <r>
      <t>CD11b</t>
    </r>
    <r>
      <rPr>
        <vertAlign val="superscript"/>
        <sz val="11"/>
        <rFont val="Times New Roman"/>
        <family val="1"/>
      </rPr>
      <t>-</t>
    </r>
    <r>
      <rPr>
        <sz val="11"/>
        <rFont val="Times New Roman"/>
        <family val="1"/>
      </rPr>
      <t>pCK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CD45</t>
    </r>
    <r>
      <rPr>
        <vertAlign val="superscript"/>
        <sz val="11"/>
        <rFont val="Times New Roman"/>
        <family val="1"/>
      </rPr>
      <t>-</t>
    </r>
  </si>
  <si>
    <r>
      <t>%CD11b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ells from associated capture Ab </t>
    </r>
  </si>
  <si>
    <r>
      <t>CD11b</t>
    </r>
    <r>
      <rPr>
        <vertAlign val="superscript"/>
        <sz val="11"/>
        <rFont val="Times New Roman"/>
        <family val="1"/>
      </rPr>
      <t>-</t>
    </r>
  </si>
  <si>
    <r>
      <t>CD11b</t>
    </r>
    <r>
      <rPr>
        <vertAlign val="superscript"/>
        <sz val="11"/>
        <rFont val="Times New Roman"/>
        <family val="1"/>
      </rPr>
      <t>+</t>
    </r>
  </si>
  <si>
    <r>
      <t>CD11b</t>
    </r>
    <r>
      <rPr>
        <vertAlign val="superscript"/>
        <sz val="11"/>
        <rFont val="Times New Roman"/>
        <family val="1"/>
      </rPr>
      <t xml:space="preserve">- </t>
    </r>
  </si>
  <si>
    <t>%CTC false-positives from capture:</t>
  </si>
  <si>
    <t>Vim vs. EpCAM</t>
  </si>
  <si>
    <t>(unpaired, two-tailed t-test)</t>
  </si>
  <si>
    <t>(paired, two-tailed t-test)</t>
  </si>
  <si>
    <t>(paired, one-tailed t-tests)</t>
  </si>
  <si>
    <t>S4 Figure</t>
  </si>
  <si>
    <t>C</t>
  </si>
  <si>
    <t>Patient</t>
  </si>
  <si>
    <t>Frequency of CTC false-positives</t>
  </si>
  <si>
    <t>CD45- MUC1+</t>
  </si>
  <si>
    <t>CD45- MUC1+ CD11b-</t>
  </si>
  <si>
    <t>E</t>
  </si>
  <si>
    <t>fold decrease</t>
  </si>
  <si>
    <t>overall p-value</t>
  </si>
  <si>
    <t>(unpaired, one-tailed t-test)</t>
  </si>
  <si>
    <t>Sample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000"/>
    <numFmt numFmtId="167" formatCode="0.0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u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167" fontId="3" fillId="0" borderId="0" xfId="0" applyNumberFormat="1" applyFont="1"/>
    <xf numFmtId="1" fontId="3" fillId="0" borderId="0" xfId="0" applyNumberFormat="1" applyFont="1"/>
    <xf numFmtId="1" fontId="3" fillId="0" borderId="0" xfId="0" applyNumberFormat="1" applyFont="1" applyBorder="1"/>
    <xf numFmtId="9" fontId="3" fillId="0" borderId="0" xfId="1" applyFont="1"/>
    <xf numFmtId="165" fontId="3" fillId="0" borderId="0" xfId="0" applyNumberFormat="1" applyFont="1"/>
    <xf numFmtId="0" fontId="3" fillId="0" borderId="0" xfId="0" applyFont="1" applyAlignment="1">
      <alignment horizontal="center"/>
    </xf>
    <xf numFmtId="164" fontId="3" fillId="0" borderId="0" xfId="0" applyNumberFormat="1" applyFont="1"/>
    <xf numFmtId="0" fontId="6" fillId="0" borderId="0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1" fontId="6" fillId="0" borderId="0" xfId="0" applyNumberFormat="1" applyFont="1"/>
    <xf numFmtId="9" fontId="6" fillId="0" borderId="0" xfId="0" applyNumberFormat="1" applyFont="1"/>
    <xf numFmtId="0" fontId="6" fillId="0" borderId="0" xfId="0" applyFont="1"/>
    <xf numFmtId="2" fontId="3" fillId="0" borderId="0" xfId="0" applyNumberFormat="1" applyFont="1"/>
    <xf numFmtId="9" fontId="3" fillId="0" borderId="0" xfId="0" applyNumberFormat="1" applyFont="1"/>
    <xf numFmtId="164" fontId="3" fillId="0" borderId="0" xfId="1" applyNumberFormat="1" applyFont="1" applyBorder="1"/>
    <xf numFmtId="166" fontId="3" fillId="0" borderId="0" xfId="0" applyNumberFormat="1" applyFont="1"/>
    <xf numFmtId="0" fontId="8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J16" sqref="J16"/>
    </sheetView>
  </sheetViews>
  <sheetFormatPr defaultRowHeight="15" x14ac:dyDescent="0.25"/>
  <cols>
    <col min="1" max="1" width="9.7109375" style="2" customWidth="1"/>
    <col min="2" max="2" width="10" style="2" customWidth="1"/>
    <col min="3" max="5" width="9.140625" style="2"/>
    <col min="6" max="6" width="7.42578125" style="2" customWidth="1"/>
    <col min="7" max="16384" width="9.140625" style="2"/>
  </cols>
  <sheetData>
    <row r="1" spans="1:10" x14ac:dyDescent="0.25">
      <c r="A1" s="1" t="s">
        <v>0</v>
      </c>
    </row>
    <row r="2" spans="1:10" x14ac:dyDescent="0.25">
      <c r="C2" s="35" t="s">
        <v>3</v>
      </c>
      <c r="D2" s="35"/>
    </row>
    <row r="3" spans="1:10" ht="18" x14ac:dyDescent="0.25">
      <c r="B3" s="20" t="s">
        <v>2</v>
      </c>
      <c r="C3" s="20" t="s">
        <v>29</v>
      </c>
      <c r="D3" s="20" t="s">
        <v>30</v>
      </c>
      <c r="F3" s="21" t="s">
        <v>5</v>
      </c>
      <c r="H3" s="21" t="s">
        <v>14</v>
      </c>
      <c r="I3" s="18">
        <f>TTEST(C4:C6,D4:D6,1,1)</f>
        <v>4.8230222533431233E-2</v>
      </c>
      <c r="J3" s="2" t="s">
        <v>36</v>
      </c>
    </row>
    <row r="4" spans="1:10" x14ac:dyDescent="0.25">
      <c r="B4" s="22">
        <v>261</v>
      </c>
      <c r="C4" s="25">
        <v>763</v>
      </c>
      <c r="D4" s="25">
        <v>16791</v>
      </c>
      <c r="E4" s="25"/>
      <c r="F4" s="23">
        <f>D4/C4</f>
        <v>22.006553079947576</v>
      </c>
    </row>
    <row r="5" spans="1:10" x14ac:dyDescent="0.25">
      <c r="B5" s="22">
        <v>294</v>
      </c>
      <c r="C5" s="25">
        <v>3125</v>
      </c>
      <c r="D5" s="25">
        <v>29417</v>
      </c>
      <c r="E5" s="25"/>
      <c r="F5" s="23">
        <f>D5/C5</f>
        <v>9.4134399999999996</v>
      </c>
    </row>
    <row r="6" spans="1:10" x14ac:dyDescent="0.25">
      <c r="B6" s="22">
        <v>271</v>
      </c>
      <c r="C6" s="25">
        <v>1088</v>
      </c>
      <c r="D6" s="25">
        <v>8240</v>
      </c>
      <c r="E6" s="25"/>
      <c r="F6" s="23">
        <f>D6/C6</f>
        <v>7.5735294117647056</v>
      </c>
    </row>
    <row r="9" spans="1:10" x14ac:dyDescent="0.25">
      <c r="A9" s="1" t="s">
        <v>1</v>
      </c>
    </row>
    <row r="10" spans="1:10" x14ac:dyDescent="0.25">
      <c r="B10" s="3"/>
      <c r="C10" s="36" t="s">
        <v>4</v>
      </c>
      <c r="D10" s="36"/>
    </row>
    <row r="11" spans="1:10" ht="18" x14ac:dyDescent="0.25">
      <c r="B11" s="8" t="s">
        <v>2</v>
      </c>
      <c r="C11" s="20" t="s">
        <v>31</v>
      </c>
      <c r="D11" s="20" t="s">
        <v>30</v>
      </c>
      <c r="F11" s="21" t="s">
        <v>5</v>
      </c>
      <c r="H11" s="21" t="s">
        <v>14</v>
      </c>
      <c r="I11" s="18">
        <f>TTEST(C12:C14,D12:D14,1,1)</f>
        <v>2.4110807238376112E-2</v>
      </c>
      <c r="J11" s="2" t="s">
        <v>36</v>
      </c>
    </row>
    <row r="12" spans="1:10" x14ac:dyDescent="0.25">
      <c r="B12" s="22">
        <v>261</v>
      </c>
      <c r="C12" s="25">
        <v>91.9</v>
      </c>
      <c r="D12" s="25">
        <v>3525</v>
      </c>
      <c r="F12" s="23">
        <f>D12/C12</f>
        <v>38.356909684439607</v>
      </c>
    </row>
    <row r="13" spans="1:10" x14ac:dyDescent="0.25">
      <c r="B13" s="22">
        <v>294</v>
      </c>
      <c r="C13" s="25">
        <v>717</v>
      </c>
      <c r="D13" s="25">
        <v>8824</v>
      </c>
      <c r="F13" s="23">
        <f>D13/C13</f>
        <v>12.306834030683403</v>
      </c>
    </row>
    <row r="14" spans="1:10" x14ac:dyDescent="0.25">
      <c r="B14" s="22">
        <v>271</v>
      </c>
      <c r="C14" s="25">
        <v>373</v>
      </c>
      <c r="D14" s="25">
        <v>7283</v>
      </c>
      <c r="F14" s="23">
        <f>D14/C14</f>
        <v>19.525469168900806</v>
      </c>
    </row>
  </sheetData>
  <mergeCells count="2">
    <mergeCell ref="C2:D2"/>
    <mergeCell ref="C10:D1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J3" sqref="J3"/>
    </sheetView>
  </sheetViews>
  <sheetFormatPr defaultRowHeight="15" x14ac:dyDescent="0.25"/>
  <cols>
    <col min="1" max="7" width="9.140625" style="2"/>
    <col min="8" max="8" width="17.28515625" style="2" bestFit="1" customWidth="1"/>
    <col min="9" max="16384" width="9.140625" style="2"/>
  </cols>
  <sheetData>
    <row r="1" spans="1:10" x14ac:dyDescent="0.25">
      <c r="A1" s="1" t="s">
        <v>6</v>
      </c>
    </row>
    <row r="2" spans="1:10" ht="30" customHeight="1" x14ac:dyDescent="0.25">
      <c r="C2" s="35" t="s">
        <v>28</v>
      </c>
      <c r="D2" s="35"/>
      <c r="E2" s="35"/>
    </row>
    <row r="3" spans="1:10" x14ac:dyDescent="0.25">
      <c r="B3" s="20" t="s">
        <v>2</v>
      </c>
      <c r="C3" s="20" t="s">
        <v>7</v>
      </c>
      <c r="D3" s="20" t="s">
        <v>8</v>
      </c>
      <c r="E3" s="20" t="s">
        <v>9</v>
      </c>
      <c r="I3" s="21" t="s">
        <v>10</v>
      </c>
      <c r="J3" s="2" t="s">
        <v>36</v>
      </c>
    </row>
    <row r="4" spans="1:10" x14ac:dyDescent="0.25">
      <c r="B4" s="22">
        <v>271</v>
      </c>
      <c r="C4" s="15">
        <v>0.25</v>
      </c>
      <c r="D4" s="15">
        <v>0.31</v>
      </c>
      <c r="E4" s="15">
        <v>0.53</v>
      </c>
      <c r="H4" s="2" t="s">
        <v>11</v>
      </c>
      <c r="I4" s="26">
        <f>_xlfn.T.TEST(C4:C8,D4:D8,1,1)</f>
        <v>0.40971382246527072</v>
      </c>
    </row>
    <row r="5" spans="1:10" x14ac:dyDescent="0.25">
      <c r="B5" s="22">
        <v>317</v>
      </c>
      <c r="C5" s="15">
        <v>0.24</v>
      </c>
      <c r="D5" s="15">
        <v>0.22</v>
      </c>
      <c r="E5" s="15">
        <v>0.44</v>
      </c>
      <c r="H5" s="2" t="s">
        <v>12</v>
      </c>
      <c r="I5" s="26">
        <f>_xlfn.T.TEST(D4:D8,E4:E8,1,1)</f>
        <v>1.2475523379132627E-2</v>
      </c>
    </row>
    <row r="6" spans="1:10" x14ac:dyDescent="0.25">
      <c r="B6" s="22">
        <v>304</v>
      </c>
      <c r="C6" s="15">
        <v>0.09</v>
      </c>
      <c r="D6" s="15">
        <v>0.25</v>
      </c>
      <c r="E6" s="15">
        <v>0.66</v>
      </c>
      <c r="H6" s="2" t="s">
        <v>33</v>
      </c>
      <c r="I6" s="26">
        <f>_xlfn.T.TEST(E4:E8,C4:C8,1,1)</f>
        <v>4.2911117937238605E-2</v>
      </c>
    </row>
    <row r="7" spans="1:10" x14ac:dyDescent="0.25">
      <c r="B7" s="22">
        <v>266</v>
      </c>
      <c r="C7" s="15">
        <v>0.03</v>
      </c>
      <c r="D7" s="15">
        <v>0.03</v>
      </c>
      <c r="E7" s="15">
        <v>0.06</v>
      </c>
    </row>
    <row r="8" spans="1:10" x14ac:dyDescent="0.25">
      <c r="B8" s="22">
        <v>293</v>
      </c>
      <c r="C8" s="15">
        <v>0.31</v>
      </c>
      <c r="D8" s="15">
        <v>0.17</v>
      </c>
      <c r="E8" s="15">
        <v>0.35</v>
      </c>
    </row>
  </sheetData>
  <mergeCells count="1">
    <mergeCell ref="C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C7" sqref="C7"/>
    </sheetView>
  </sheetViews>
  <sheetFormatPr defaultRowHeight="15" x14ac:dyDescent="0.25"/>
  <cols>
    <col min="1" max="4" width="10.5703125" style="2" customWidth="1"/>
    <col min="5" max="16384" width="9.140625" style="2"/>
  </cols>
  <sheetData>
    <row r="1" spans="1:8" x14ac:dyDescent="0.25">
      <c r="A1" s="1" t="s">
        <v>13</v>
      </c>
    </row>
    <row r="2" spans="1:8" ht="30.75" customHeight="1" x14ac:dyDescent="0.25">
      <c r="C2" s="37" t="s">
        <v>32</v>
      </c>
      <c r="D2" s="37"/>
    </row>
    <row r="3" spans="1:8" x14ac:dyDescent="0.25">
      <c r="B3" s="20" t="s">
        <v>2</v>
      </c>
      <c r="C3" s="20" t="s">
        <v>7</v>
      </c>
      <c r="D3" s="20" t="s">
        <v>8</v>
      </c>
      <c r="G3" s="21" t="s">
        <v>14</v>
      </c>
      <c r="H3" s="29">
        <f>TTEST(C4:C7,D4:D7,2,1)</f>
        <v>0.81469440865361342</v>
      </c>
    </row>
    <row r="4" spans="1:8" x14ac:dyDescent="0.25">
      <c r="B4" s="22">
        <v>255</v>
      </c>
      <c r="C4" s="15">
        <v>0.7857142857142857</v>
      </c>
      <c r="D4" s="15">
        <v>0.8571428571428571</v>
      </c>
      <c r="H4" s="2" t="s">
        <v>35</v>
      </c>
    </row>
    <row r="5" spans="1:8" x14ac:dyDescent="0.25">
      <c r="B5" s="22">
        <v>287</v>
      </c>
      <c r="C5" s="27">
        <v>1</v>
      </c>
      <c r="D5" s="15">
        <v>1</v>
      </c>
    </row>
    <row r="6" spans="1:8" x14ac:dyDescent="0.25">
      <c r="B6" s="22">
        <v>363</v>
      </c>
      <c r="C6" s="15">
        <v>0.5</v>
      </c>
      <c r="D6" s="15">
        <v>0.33333333333333331</v>
      </c>
    </row>
    <row r="7" spans="1:8" x14ac:dyDescent="0.25">
      <c r="B7" s="22">
        <v>364</v>
      </c>
      <c r="C7" s="15">
        <v>0.73684210526315785</v>
      </c>
      <c r="D7" s="15">
        <v>0.77777777777777779</v>
      </c>
    </row>
    <row r="9" spans="1:8" x14ac:dyDescent="0.25">
      <c r="C9" s="27">
        <f>AVERAGE(C4:C7)</f>
        <v>0.75563909774436089</v>
      </c>
      <c r="D9" s="27">
        <f>AVERAGE(D4:D7)</f>
        <v>0.74206349206349209</v>
      </c>
      <c r="E9" s="2" t="s">
        <v>18</v>
      </c>
    </row>
  </sheetData>
  <mergeCells count="1">
    <mergeCell ref="C2:D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pane xSplit="2" topLeftCell="C1" activePane="topRight" state="frozen"/>
      <selection pane="topRight" activeCell="M5" sqref="M5"/>
    </sheetView>
  </sheetViews>
  <sheetFormatPr defaultRowHeight="15" x14ac:dyDescent="0.25"/>
  <cols>
    <col min="1" max="2" width="9.140625" style="2"/>
    <col min="3" max="6" width="9.5703125" style="2" customWidth="1"/>
    <col min="7" max="7" width="7.28515625" style="3" customWidth="1"/>
    <col min="8" max="10" width="9.140625" style="2"/>
    <col min="11" max="11" width="10.28515625" style="2" bestFit="1" customWidth="1"/>
    <col min="12" max="12" width="16.140625" style="3" customWidth="1"/>
    <col min="13" max="16384" width="9.140625" style="2"/>
  </cols>
  <sheetData>
    <row r="1" spans="1:13" x14ac:dyDescent="0.25">
      <c r="A1" s="1" t="s">
        <v>15</v>
      </c>
    </row>
    <row r="2" spans="1:13" x14ac:dyDescent="0.25">
      <c r="A2" s="1"/>
    </row>
    <row r="3" spans="1:13" x14ac:dyDescent="0.25">
      <c r="A3" s="4" t="s">
        <v>20</v>
      </c>
      <c r="C3" s="5"/>
      <c r="D3" s="5"/>
      <c r="G3" s="6"/>
    </row>
    <row r="4" spans="1:13" ht="18" x14ac:dyDescent="0.25">
      <c r="C4" s="38" t="s">
        <v>26</v>
      </c>
      <c r="D4" s="38"/>
      <c r="E4" s="39" t="s">
        <v>27</v>
      </c>
      <c r="F4" s="39"/>
      <c r="G4" s="19"/>
      <c r="H4" s="2" t="s">
        <v>23</v>
      </c>
      <c r="L4" s="3" t="s">
        <v>22</v>
      </c>
    </row>
    <row r="5" spans="1:13" x14ac:dyDescent="0.25">
      <c r="B5" s="20" t="s">
        <v>2</v>
      </c>
      <c r="C5" s="7" t="s">
        <v>16</v>
      </c>
      <c r="D5" s="7" t="s">
        <v>17</v>
      </c>
      <c r="E5" s="8" t="s">
        <v>16</v>
      </c>
      <c r="F5" s="9" t="s">
        <v>17</v>
      </c>
      <c r="G5" s="10"/>
      <c r="H5" s="21" t="s">
        <v>14</v>
      </c>
      <c r="I5" s="12">
        <f>TTEST(C6:C12,E6:E12,2,1)</f>
        <v>3.2127250664587955E-3</v>
      </c>
      <c r="K5" s="8" t="s">
        <v>19</v>
      </c>
      <c r="L5" s="11" t="s">
        <v>10</v>
      </c>
      <c r="M5" s="2" t="s">
        <v>34</v>
      </c>
    </row>
    <row r="6" spans="1:13" x14ac:dyDescent="0.25">
      <c r="B6" s="22">
        <v>257</v>
      </c>
      <c r="C6" s="23">
        <v>198.62597607387116</v>
      </c>
      <c r="D6" s="13">
        <v>128.6634070229893</v>
      </c>
      <c r="E6" s="23">
        <v>177.0813155858292</v>
      </c>
      <c r="F6" s="13">
        <v>134.30736722085658</v>
      </c>
      <c r="G6" s="14"/>
      <c r="I6" s="2" t="s">
        <v>35</v>
      </c>
      <c r="K6" s="15">
        <v>0.16385593075878582</v>
      </c>
      <c r="L6" s="28">
        <v>0.77766545668029585</v>
      </c>
    </row>
    <row r="7" spans="1:13" x14ac:dyDescent="0.25">
      <c r="B7" s="22">
        <v>289</v>
      </c>
      <c r="C7" s="23">
        <v>215.62742979573275</v>
      </c>
      <c r="D7" s="13">
        <v>163.65681047316252</v>
      </c>
      <c r="E7" s="23">
        <v>74.960562713677191</v>
      </c>
      <c r="F7" s="13">
        <v>62.289182649741662</v>
      </c>
      <c r="G7" s="14"/>
      <c r="K7" s="15">
        <v>1.2451370802184509</v>
      </c>
      <c r="L7" s="28">
        <v>3.9885722141280014E-2</v>
      </c>
    </row>
    <row r="8" spans="1:13" x14ac:dyDescent="0.25">
      <c r="B8" s="22">
        <v>293</v>
      </c>
      <c r="C8" s="23">
        <v>413.38307693765631</v>
      </c>
      <c r="D8" s="13">
        <v>1148.0331012529614</v>
      </c>
      <c r="E8" s="23">
        <v>71.551162441389451</v>
      </c>
      <c r="F8" s="13">
        <v>82.138477922252207</v>
      </c>
      <c r="G8" s="14"/>
      <c r="K8" s="15">
        <v>0.55574672717679441</v>
      </c>
      <c r="L8" s="28">
        <v>0.61146616566363843</v>
      </c>
    </row>
    <row r="9" spans="1:13" x14ac:dyDescent="0.25">
      <c r="B9" s="22">
        <v>324</v>
      </c>
      <c r="C9" s="23">
        <v>406.26438886388462</v>
      </c>
      <c r="D9" s="13">
        <v>215.5733921427672</v>
      </c>
      <c r="E9" s="23">
        <v>144.89213592896635</v>
      </c>
      <c r="F9" s="13">
        <v>104.90511318309017</v>
      </c>
      <c r="G9" s="14"/>
      <c r="K9" s="15">
        <v>1.6311374934126028</v>
      </c>
      <c r="L9" s="28">
        <v>1.9409570822837523E-6</v>
      </c>
    </row>
    <row r="10" spans="1:13" x14ac:dyDescent="0.25">
      <c r="B10" s="22">
        <v>333</v>
      </c>
      <c r="C10" s="23">
        <v>376.40179308114801</v>
      </c>
      <c r="D10" s="13">
        <v>259.22247621012127</v>
      </c>
      <c r="E10" s="23">
        <v>211.279949152808</v>
      </c>
      <c r="F10" s="13">
        <v>65.004439790070322</v>
      </c>
      <c r="G10" s="14"/>
      <c r="K10" s="15">
        <v>1.0185572867629684</v>
      </c>
      <c r="L10" s="28">
        <v>0.20685662401972976</v>
      </c>
    </row>
    <row r="11" spans="1:13" x14ac:dyDescent="0.25">
      <c r="B11" s="22">
        <v>367</v>
      </c>
      <c r="C11" s="23">
        <v>291.07575656384137</v>
      </c>
      <c r="D11" s="13">
        <v>224.09623804273693</v>
      </c>
      <c r="E11" s="23">
        <v>44.47278995706877</v>
      </c>
      <c r="F11" s="13">
        <v>149.16974826470889</v>
      </c>
      <c r="G11" s="14"/>
      <c r="K11" s="15">
        <v>1.3213256800937365</v>
      </c>
      <c r="L11" s="28">
        <v>1.4889962759307004E-4</v>
      </c>
    </row>
    <row r="12" spans="1:13" x14ac:dyDescent="0.25">
      <c r="B12" s="22">
        <v>368</v>
      </c>
      <c r="C12" s="23">
        <v>335.9028032165059</v>
      </c>
      <c r="D12" s="13">
        <v>191.44111863572121</v>
      </c>
      <c r="E12" s="23">
        <v>201.40137771664141</v>
      </c>
      <c r="F12" s="13">
        <v>191.63778176664314</v>
      </c>
      <c r="G12" s="14"/>
      <c r="K12" s="15">
        <v>0.70221265310405678</v>
      </c>
      <c r="L12" s="28">
        <v>6.2288931776100599E-2</v>
      </c>
    </row>
    <row r="13" spans="1:13" x14ac:dyDescent="0.25">
      <c r="D13" s="13"/>
      <c r="F13" s="13"/>
      <c r="G13" s="14"/>
    </row>
    <row r="14" spans="1:13" x14ac:dyDescent="0.25">
      <c r="A14" s="4" t="s">
        <v>21</v>
      </c>
      <c r="D14" s="17"/>
      <c r="H14" s="2" t="s">
        <v>23</v>
      </c>
    </row>
    <row r="15" spans="1:13" ht="18" x14ac:dyDescent="0.25">
      <c r="B15" s="20" t="s">
        <v>2</v>
      </c>
      <c r="C15" s="8" t="s">
        <v>24</v>
      </c>
      <c r="D15" s="8" t="s">
        <v>25</v>
      </c>
      <c r="H15" s="21" t="s">
        <v>14</v>
      </c>
      <c r="I15" s="18">
        <v>8.4202761481449225E-3</v>
      </c>
    </row>
    <row r="16" spans="1:13" x14ac:dyDescent="0.25">
      <c r="B16" s="22">
        <v>257</v>
      </c>
      <c r="C16" s="15">
        <v>0.76470588235294112</v>
      </c>
      <c r="D16" s="24">
        <v>0.66666666666666663</v>
      </c>
      <c r="I16" s="2" t="s">
        <v>35</v>
      </c>
    </row>
    <row r="17" spans="2:4" x14ac:dyDescent="0.25">
      <c r="B17" s="22">
        <v>289</v>
      </c>
      <c r="C17" s="15">
        <v>0.76470588235294112</v>
      </c>
      <c r="D17" s="24">
        <v>0.33333333333333331</v>
      </c>
    </row>
    <row r="18" spans="2:4" x14ac:dyDescent="0.25">
      <c r="B18" s="22">
        <v>293</v>
      </c>
      <c r="C18" s="15">
        <v>0.76470588235294112</v>
      </c>
      <c r="D18" s="24">
        <v>0.33333333333333331</v>
      </c>
    </row>
    <row r="19" spans="2:4" x14ac:dyDescent="0.25">
      <c r="B19" s="22">
        <v>324</v>
      </c>
      <c r="C19" s="15">
        <v>0.930379746835443</v>
      </c>
      <c r="D19" s="24">
        <v>0.6470588235294118</v>
      </c>
    </row>
    <row r="20" spans="2:4" x14ac:dyDescent="0.25">
      <c r="B20" s="22">
        <v>333</v>
      </c>
      <c r="C20" s="15">
        <v>0.95419847328244278</v>
      </c>
      <c r="D20" s="24">
        <v>1</v>
      </c>
    </row>
    <row r="21" spans="2:4" x14ac:dyDescent="0.25">
      <c r="B21" s="22">
        <v>367</v>
      </c>
      <c r="C21" s="15">
        <v>0.84459459459459463</v>
      </c>
      <c r="D21" s="24">
        <v>0.38461538461538464</v>
      </c>
    </row>
    <row r="22" spans="2:4" x14ac:dyDescent="0.25">
      <c r="B22" s="22">
        <v>368</v>
      </c>
      <c r="C22" s="15">
        <v>0.90789473684210531</v>
      </c>
      <c r="D22" s="24">
        <v>0.625</v>
      </c>
    </row>
  </sheetData>
  <mergeCells count="2">
    <mergeCell ref="C4:D4"/>
    <mergeCell ref="E4:F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A2" sqref="A2"/>
    </sheetView>
  </sheetViews>
  <sheetFormatPr defaultRowHeight="15" x14ac:dyDescent="0.25"/>
  <cols>
    <col min="1" max="8" width="9.140625" style="2"/>
    <col min="9" max="9" width="8.28515625" style="2" customWidth="1"/>
    <col min="10" max="16384" width="9.140625" style="2"/>
  </cols>
  <sheetData>
    <row r="1" spans="1:10" x14ac:dyDescent="0.25">
      <c r="A1" s="1" t="s">
        <v>37</v>
      </c>
    </row>
    <row r="2" spans="1:10" x14ac:dyDescent="0.25">
      <c r="C2" s="30" t="s">
        <v>39</v>
      </c>
      <c r="D2" s="30" t="s">
        <v>40</v>
      </c>
    </row>
    <row r="3" spans="1:10" x14ac:dyDescent="0.25">
      <c r="A3" s="2" t="s">
        <v>38</v>
      </c>
      <c r="C3" s="22">
        <v>265</v>
      </c>
      <c r="D3" s="15">
        <v>0.1</v>
      </c>
    </row>
    <row r="4" spans="1:10" x14ac:dyDescent="0.25">
      <c r="C4" s="22">
        <v>271</v>
      </c>
      <c r="D4" s="15">
        <v>0.1</v>
      </c>
    </row>
    <row r="5" spans="1:10" x14ac:dyDescent="0.25">
      <c r="C5" s="22">
        <v>293</v>
      </c>
      <c r="D5" s="15">
        <v>0.12</v>
      </c>
    </row>
    <row r="6" spans="1:10" x14ac:dyDescent="0.25">
      <c r="C6" s="22">
        <v>289</v>
      </c>
      <c r="D6" s="15">
        <v>0.2</v>
      </c>
    </row>
    <row r="7" spans="1:10" x14ac:dyDescent="0.25">
      <c r="D7" s="15"/>
    </row>
    <row r="8" spans="1:10" x14ac:dyDescent="0.25">
      <c r="D8" s="15">
        <f>AVERAGE(D3:D6)</f>
        <v>0.13</v>
      </c>
      <c r="E8" s="2" t="s">
        <v>18</v>
      </c>
    </row>
    <row r="11" spans="1:10" ht="45" x14ac:dyDescent="0.25">
      <c r="C11" s="31"/>
      <c r="D11" s="32" t="s">
        <v>41</v>
      </c>
      <c r="E11" s="32" t="s">
        <v>42</v>
      </c>
      <c r="G11" s="34" t="s">
        <v>44</v>
      </c>
      <c r="I11" s="33" t="s">
        <v>47</v>
      </c>
      <c r="J11" s="2" t="s">
        <v>46</v>
      </c>
    </row>
    <row r="12" spans="1:10" x14ac:dyDescent="0.25">
      <c r="A12" s="2" t="s">
        <v>43</v>
      </c>
      <c r="C12" s="22">
        <v>293</v>
      </c>
      <c r="D12" s="25">
        <v>161</v>
      </c>
      <c r="E12" s="25">
        <v>51</v>
      </c>
      <c r="G12" s="16">
        <f>D12/E12</f>
        <v>3.1568627450980391</v>
      </c>
      <c r="I12" s="18">
        <v>6.5036862485434735E-2</v>
      </c>
    </row>
    <row r="13" spans="1:10" x14ac:dyDescent="0.25">
      <c r="C13" s="22">
        <v>289</v>
      </c>
      <c r="D13" s="25">
        <v>203</v>
      </c>
      <c r="E13" s="25">
        <v>64</v>
      </c>
      <c r="G13" s="16">
        <f>D13/E13</f>
        <v>3.171875</v>
      </c>
      <c r="I13" s="18">
        <v>3.392744517216869E-2</v>
      </c>
    </row>
    <row r="14" spans="1:10" x14ac:dyDescent="0.25">
      <c r="C14" s="22">
        <v>265</v>
      </c>
      <c r="D14" s="25">
        <v>51</v>
      </c>
      <c r="E14" s="25">
        <v>45</v>
      </c>
      <c r="G14" s="16">
        <f>D14/E14</f>
        <v>1.1333333333333333</v>
      </c>
      <c r="I14" s="18">
        <v>4.5419115330232726E-2</v>
      </c>
    </row>
    <row r="15" spans="1:10" x14ac:dyDescent="0.25">
      <c r="C15" s="22">
        <v>271</v>
      </c>
      <c r="D15" s="25">
        <v>62</v>
      </c>
      <c r="E15" s="25">
        <v>66</v>
      </c>
      <c r="G15" s="16">
        <f>D15/E15</f>
        <v>0.93939393939393945</v>
      </c>
      <c r="I15" s="18">
        <v>0.42763149514508236</v>
      </c>
    </row>
    <row r="16" spans="1:10" x14ac:dyDescent="0.25">
      <c r="I16" s="18"/>
    </row>
    <row r="17" spans="5:6" x14ac:dyDescent="0.25">
      <c r="E17" s="26">
        <f>TTEST(D12:D15,E12:E15,2,1)</f>
        <v>0.18141210731147658</v>
      </c>
      <c r="F17" s="2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S4 Figure</vt:lpstr>
    </vt:vector>
  </TitlesOfParts>
  <Company>University of Wisconsin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Jennifer</cp:lastModifiedBy>
  <dcterms:created xsi:type="dcterms:W3CDTF">2016-05-05T21:13:06Z</dcterms:created>
  <dcterms:modified xsi:type="dcterms:W3CDTF">2016-06-16T15:22:18Z</dcterms:modified>
</cp:coreProperties>
</file>